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ti\Downloads\PLOS Global Public Health\Final Formatting\Supplemental Materials\"/>
    </mc:Choice>
  </mc:AlternateContent>
  <xr:revisionPtr revIDLastSave="0" documentId="8_{F0CE295C-7846-4ACA-97EE-15141DD1D166}" xr6:coauthVersionLast="47" xr6:coauthVersionMax="47" xr10:uidLastSave="{00000000-0000-0000-0000-000000000000}"/>
  <bookViews>
    <workbookView xWindow="-110" yWindow="-110" windowWidth="19420" windowHeight="10420" xr2:uid="{04E3BF69-9796-4979-BBF2-B29F6E9FA5DF}"/>
  </bookViews>
  <sheets>
    <sheet name="S10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" i="1" l="1"/>
  <c r="D12" i="1"/>
  <c r="C12" i="1"/>
  <c r="B12" i="1"/>
  <c r="F11" i="1"/>
  <c r="F10" i="1"/>
  <c r="F9" i="1"/>
  <c r="F12" i="1" s="1"/>
  <c r="E5" i="1"/>
  <c r="D5" i="1"/>
  <c r="C5" i="1"/>
  <c r="B5" i="1"/>
</calcChain>
</file>

<file path=xl/sharedStrings.xml><?xml version="1.0" encoding="utf-8"?>
<sst xmlns="http://schemas.openxmlformats.org/spreadsheetml/2006/main" count="19" uniqueCount="12">
  <si>
    <t>Owner</t>
  </si>
  <si>
    <t>Paved</t>
  </si>
  <si>
    <t>Gravel</t>
  </si>
  <si>
    <t>Dirt</t>
  </si>
  <si>
    <t>Total</t>
  </si>
  <si>
    <t xml:space="preserve">Kabupaten </t>
  </si>
  <si>
    <t>Provinsi</t>
  </si>
  <si>
    <t>Nasional</t>
  </si>
  <si>
    <t>Good</t>
  </si>
  <si>
    <t>Fair</t>
  </si>
  <si>
    <t>Damaged</t>
  </si>
  <si>
    <t>Severely  Dama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F7245-4A8B-44E6-87E7-873EB8BE4B0A}">
  <dimension ref="A1:F12"/>
  <sheetViews>
    <sheetView tabSelected="1" zoomScale="90" zoomScaleNormal="90" workbookViewId="0">
      <selection activeCell="D12" sqref="D12"/>
    </sheetView>
  </sheetViews>
  <sheetFormatPr defaultColWidth="8.81640625" defaultRowHeight="14.5" x14ac:dyDescent="0.35"/>
  <cols>
    <col min="1" max="1" width="11.6328125" customWidth="1"/>
    <col min="2" max="2" width="12" customWidth="1"/>
    <col min="3" max="3" width="11.1796875" customWidth="1"/>
    <col min="4" max="4" width="13" customWidth="1"/>
    <col min="5" max="5" width="17.6328125" customWidth="1"/>
  </cols>
  <sheetData>
    <row r="1" spans="1:6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6" x14ac:dyDescent="0.35">
      <c r="A2" s="3" t="s">
        <v>5</v>
      </c>
      <c r="B2" s="3">
        <v>3006.84</v>
      </c>
      <c r="C2" s="3">
        <v>1512.02</v>
      </c>
      <c r="D2" s="3">
        <v>2532.4899999999998</v>
      </c>
      <c r="E2" s="3">
        <v>7581.1299999999992</v>
      </c>
    </row>
    <row r="3" spans="1:6" x14ac:dyDescent="0.35">
      <c r="A3" s="3" t="s">
        <v>6</v>
      </c>
      <c r="B3" s="3">
        <v>651.73</v>
      </c>
      <c r="C3" s="3">
        <v>123.38</v>
      </c>
      <c r="D3" s="3">
        <v>305.19</v>
      </c>
      <c r="E3" s="3">
        <v>1080.3</v>
      </c>
    </row>
    <row r="4" spans="1:6" x14ac:dyDescent="0.35">
      <c r="A4" s="3" t="s">
        <v>7</v>
      </c>
      <c r="B4" s="3">
        <v>1683.45</v>
      </c>
      <c r="C4" s="3">
        <v>0</v>
      </c>
      <c r="D4" s="3">
        <v>88.22</v>
      </c>
      <c r="E4" s="3">
        <v>1771.67</v>
      </c>
    </row>
    <row r="5" spans="1:6" x14ac:dyDescent="0.35">
      <c r="A5" s="3" t="s">
        <v>4</v>
      </c>
      <c r="B5" s="3">
        <f>SUM(B2:B4)</f>
        <v>5342.02</v>
      </c>
      <c r="C5" s="3">
        <f t="shared" ref="C5:E5" si="0">SUM(C2:C4)</f>
        <v>1635.4</v>
      </c>
      <c r="D5" s="3">
        <f t="shared" si="0"/>
        <v>2925.8999999999996</v>
      </c>
      <c r="E5" s="3">
        <f t="shared" si="0"/>
        <v>10433.099999999999</v>
      </c>
    </row>
    <row r="8" spans="1:6" x14ac:dyDescent="0.35">
      <c r="A8" s="1" t="s">
        <v>0</v>
      </c>
      <c r="B8" s="2" t="s">
        <v>8</v>
      </c>
      <c r="C8" s="2" t="s">
        <v>9</v>
      </c>
      <c r="D8" s="2" t="s">
        <v>10</v>
      </c>
      <c r="E8" s="2" t="s">
        <v>11</v>
      </c>
      <c r="F8" s="2" t="s">
        <v>4</v>
      </c>
    </row>
    <row r="9" spans="1:6" x14ac:dyDescent="0.35">
      <c r="A9" s="3" t="s">
        <v>5</v>
      </c>
      <c r="B9" s="3">
        <v>2443.4299999999998</v>
      </c>
      <c r="C9" s="3">
        <v>1489.39</v>
      </c>
      <c r="D9" s="3">
        <v>1330.21</v>
      </c>
      <c r="E9" s="3">
        <v>2318.1</v>
      </c>
      <c r="F9" s="3">
        <f>SUM(B9:E9)</f>
        <v>7581.1299999999992</v>
      </c>
    </row>
    <row r="10" spans="1:6" x14ac:dyDescent="0.35">
      <c r="A10" s="3" t="s">
        <v>6</v>
      </c>
      <c r="B10" s="3">
        <v>444.67</v>
      </c>
      <c r="C10" s="3">
        <v>66.84</v>
      </c>
      <c r="D10" s="3">
        <v>176.29</v>
      </c>
      <c r="E10" s="3">
        <v>392.5</v>
      </c>
      <c r="F10" s="3">
        <f t="shared" ref="F10:F11" si="1">SUM(B10:E10)</f>
        <v>1080.3</v>
      </c>
    </row>
    <row r="11" spans="1:6" x14ac:dyDescent="0.35">
      <c r="A11" s="3" t="s">
        <v>7</v>
      </c>
      <c r="B11" s="3">
        <v>944.55</v>
      </c>
      <c r="C11" s="3">
        <v>662.66</v>
      </c>
      <c r="D11" s="3">
        <v>72.900000000000006</v>
      </c>
      <c r="E11" s="3">
        <v>91.56</v>
      </c>
      <c r="F11" s="3">
        <f t="shared" si="1"/>
        <v>1771.67</v>
      </c>
    </row>
    <row r="12" spans="1:6" x14ac:dyDescent="0.35">
      <c r="A12" s="3" t="s">
        <v>4</v>
      </c>
      <c r="B12" s="3">
        <f>SUM(B9:B11)</f>
        <v>3832.6499999999996</v>
      </c>
      <c r="C12" s="3">
        <f t="shared" ref="C12:F12" si="2">SUM(C9:C11)</f>
        <v>2218.89</v>
      </c>
      <c r="D12" s="3">
        <f t="shared" si="2"/>
        <v>1579.4</v>
      </c>
      <c r="E12" s="3">
        <f t="shared" si="2"/>
        <v>2802.16</v>
      </c>
      <c r="F12" s="3">
        <f t="shared" si="2"/>
        <v>10433.0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ti leosari</dc:creator>
  <cp:lastModifiedBy>yanti leosari</cp:lastModifiedBy>
  <dcterms:created xsi:type="dcterms:W3CDTF">2023-02-04T13:08:53Z</dcterms:created>
  <dcterms:modified xsi:type="dcterms:W3CDTF">2023-02-04T13:09:14Z</dcterms:modified>
</cp:coreProperties>
</file>